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date1904="1" showInkAnnotation="0" autoCompressPictures="0"/>
  <bookViews>
    <workbookView xWindow="320" yWindow="3180" windowWidth="25040" windowHeight="14980" tabRatio="500" activeTab="1"/>
  </bookViews>
  <sheets>
    <sheet name="Detail" sheetId="1" r:id="rId1"/>
    <sheet name="Formatted" sheetId="2" r:id="rId2"/>
  </sheets>
  <definedNames>
    <definedName name="River_D">Detail!$N$9</definedName>
    <definedName name="River_n">Detail!$N$11</definedName>
    <definedName name="River_S">Detail!$N$10</definedName>
    <definedName name="River_w">Detail!$N$1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F6" i="1"/>
  <c r="J6" i="1"/>
  <c r="E5" i="1"/>
  <c r="F5" i="1"/>
  <c r="J5" i="1"/>
  <c r="E4" i="1"/>
  <c r="F4" i="1"/>
  <c r="J4" i="1"/>
  <c r="E3" i="1"/>
  <c r="F3" i="1"/>
  <c r="J3" i="1"/>
  <c r="G6" i="1"/>
  <c r="G5" i="1"/>
  <c r="G4" i="1"/>
  <c r="G3" i="1"/>
  <c r="D6" i="1"/>
  <c r="K6" i="1"/>
  <c r="M6" i="1"/>
  <c r="N6" i="1"/>
  <c r="R6" i="1"/>
  <c r="L6" i="1"/>
  <c r="Q6" i="1"/>
  <c r="P6" i="1"/>
  <c r="O6" i="1"/>
  <c r="I6" i="1"/>
  <c r="H6" i="1"/>
  <c r="D5" i="1"/>
  <c r="K5" i="1"/>
  <c r="M5" i="1"/>
  <c r="N5" i="1"/>
  <c r="R5" i="1"/>
  <c r="L5" i="1"/>
  <c r="Q5" i="1"/>
  <c r="P5" i="1"/>
  <c r="O5" i="1"/>
  <c r="I5" i="1"/>
  <c r="H5" i="1"/>
  <c r="D4" i="1"/>
  <c r="K4" i="1"/>
  <c r="M4" i="1"/>
  <c r="N4" i="1"/>
  <c r="R4" i="1"/>
  <c r="L4" i="1"/>
  <c r="Q4" i="1"/>
  <c r="P4" i="1"/>
  <c r="O4" i="1"/>
  <c r="I4" i="1"/>
  <c r="H4" i="1"/>
  <c r="D3" i="1"/>
  <c r="K3" i="1"/>
  <c r="M3" i="1"/>
  <c r="N3" i="1"/>
  <c r="R3" i="1"/>
  <c r="L3" i="1"/>
  <c r="Q3" i="1"/>
  <c r="P3" i="1"/>
  <c r="O3" i="1"/>
  <c r="I3" i="1"/>
  <c r="H3" i="1"/>
  <c r="H16" i="2"/>
  <c r="F16" i="2"/>
  <c r="D16" i="2"/>
  <c r="B16" i="2"/>
  <c r="H14" i="2"/>
  <c r="F14" i="2"/>
  <c r="D14" i="2"/>
  <c r="B14" i="2"/>
  <c r="H12" i="2"/>
  <c r="F12" i="2"/>
  <c r="D12" i="2"/>
  <c r="B12" i="2"/>
  <c r="H10" i="2"/>
  <c r="F10" i="2"/>
  <c r="D10" i="2"/>
  <c r="B10" i="2"/>
  <c r="H8" i="2"/>
  <c r="F8" i="2"/>
  <c r="D8" i="2"/>
  <c r="B8" i="2"/>
  <c r="H6" i="2"/>
  <c r="F6" i="2"/>
  <c r="D6" i="2"/>
  <c r="B6" i="2"/>
  <c r="F4" i="2"/>
  <c r="H4" i="2"/>
  <c r="B4" i="2"/>
  <c r="D4" i="2"/>
</calcChain>
</file>

<file path=xl/sharedStrings.xml><?xml version="1.0" encoding="utf-8"?>
<sst xmlns="http://schemas.openxmlformats.org/spreadsheetml/2006/main" count="65" uniqueCount="48">
  <si>
    <t>Flume</t>
    <phoneticPr fontId="1" type="noConversion"/>
  </si>
  <si>
    <t>Flume/River</t>
    <phoneticPr fontId="1" type="noConversion"/>
  </si>
  <si>
    <t>RIVER</t>
    <phoneticPr fontId="1" type="noConversion"/>
  </si>
  <si>
    <t>Treatment</t>
    <phoneticPr fontId="1" type="noConversion"/>
  </si>
  <si>
    <t>TauCrit (Pa)</t>
    <phoneticPr fontId="1" type="noConversion"/>
  </si>
  <si>
    <t>Dial</t>
    <phoneticPr fontId="1" type="noConversion"/>
  </si>
  <si>
    <t>TauStarCrit</t>
    <phoneticPr fontId="1" type="noConversion"/>
  </si>
  <si>
    <t>U* (m/s)</t>
    <phoneticPr fontId="1" type="noConversion"/>
  </si>
  <si>
    <t>Ubar (m/s)</t>
    <phoneticPr fontId="1" type="noConversion"/>
  </si>
  <si>
    <t>Re#</t>
    <phoneticPr fontId="1" type="noConversion"/>
  </si>
  <si>
    <t>Rep</t>
    <phoneticPr fontId="1" type="noConversion"/>
  </si>
  <si>
    <t>TauCrit (Pa)</t>
    <phoneticPr fontId="1" type="noConversion"/>
  </si>
  <si>
    <t>U* (m/s)</t>
    <phoneticPr fontId="1" type="noConversion"/>
  </si>
  <si>
    <t>River h (m)</t>
    <phoneticPr fontId="1" type="noConversion"/>
  </si>
  <si>
    <t>River U (m/s)</t>
    <phoneticPr fontId="1" type="noConversion"/>
  </si>
  <si>
    <t>River Fr</t>
    <phoneticPr fontId="1" type="noConversion"/>
  </si>
  <si>
    <t>River Re#</t>
    <phoneticPr fontId="1" type="noConversion"/>
  </si>
  <si>
    <t>River Rep</t>
    <phoneticPr fontId="1" type="noConversion"/>
  </si>
  <si>
    <t>Discharge (m3/s)</t>
    <phoneticPr fontId="1" type="noConversion"/>
  </si>
  <si>
    <t>Recurrence interval (yrs)</t>
    <phoneticPr fontId="1" type="noConversion"/>
  </si>
  <si>
    <t>control</t>
    <phoneticPr fontId="1" type="noConversion"/>
  </si>
  <si>
    <t>&lt;1</t>
    <phoneticPr fontId="1" type="noConversion"/>
  </si>
  <si>
    <t>Cerato</t>
    <phoneticPr fontId="1" type="noConversion"/>
  </si>
  <si>
    <t>1 year flow</t>
    <phoneticPr fontId="1" type="noConversion"/>
  </si>
  <si>
    <t>Arcto</t>
    <phoneticPr fontId="1" type="noConversion"/>
  </si>
  <si>
    <t>poly</t>
    <phoneticPr fontId="1" type="noConversion"/>
  </si>
  <si>
    <t>Zo</t>
    <phoneticPr fontId="1" type="noConversion"/>
  </si>
  <si>
    <t>m</t>
    <phoneticPr fontId="1" type="noConversion"/>
  </si>
  <si>
    <t>River D</t>
    <phoneticPr fontId="1" type="noConversion"/>
  </si>
  <si>
    <t>m</t>
    <phoneticPr fontId="1" type="noConversion"/>
  </si>
  <si>
    <t>River S</t>
    <phoneticPr fontId="1" type="noConversion"/>
  </si>
  <si>
    <t>River n</t>
    <phoneticPr fontId="1" type="noConversion"/>
  </si>
  <si>
    <t>River w</t>
    <phoneticPr fontId="1" type="noConversion"/>
  </si>
  <si>
    <t>Shields Stress</t>
    <phoneticPr fontId="1" type="noConversion"/>
  </si>
  <si>
    <t>Flow Reynolds Number</t>
    <phoneticPr fontId="1" type="noConversion"/>
  </si>
  <si>
    <t>Particle Reynolds Number</t>
    <phoneticPr fontId="1" type="noConversion"/>
  </si>
  <si>
    <t>Shear Stress (Pa)</t>
    <phoneticPr fontId="1" type="noConversion"/>
  </si>
  <si>
    <t>Shear Velocity (m/s)</t>
    <phoneticPr fontId="1" type="noConversion"/>
  </si>
  <si>
    <t>Mean Velocity (m/s)</t>
    <phoneticPr fontId="1" type="noConversion"/>
  </si>
  <si>
    <t>Flume</t>
    <phoneticPr fontId="1" type="noConversion"/>
  </si>
  <si>
    <t>Convict Creek</t>
    <phoneticPr fontId="1" type="noConversion"/>
  </si>
  <si>
    <t>Discharge</t>
    <phoneticPr fontId="1" type="noConversion"/>
  </si>
  <si>
    <t>Control Incipient Motion</t>
    <phoneticPr fontId="1" type="noConversion"/>
  </si>
  <si>
    <t>Polyculture Incipient Motion</t>
    <phoneticPr fontId="1" type="noConversion"/>
  </si>
  <si>
    <t>Hydraulic Variables</t>
    <phoneticPr fontId="1" type="noConversion"/>
  </si>
  <si>
    <t>Froude</t>
    <phoneticPr fontId="1" type="noConversion"/>
  </si>
  <si>
    <t>Flume</t>
    <phoneticPr fontId="1" type="noConversion"/>
  </si>
  <si>
    <r>
      <t>Discharge (m</t>
    </r>
    <r>
      <rPr>
        <vertAlign val="superscript"/>
        <sz val="10"/>
        <rFont val="Arial"/>
      </rPr>
      <t>3</t>
    </r>
    <r>
      <rPr>
        <sz val="10"/>
        <rFont val="Arial"/>
      </rPr>
      <t>/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name val="Arial"/>
    </font>
    <font>
      <b/>
      <sz val="10"/>
      <name val="Arial"/>
    </font>
    <font>
      <i/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1" fontId="4" fillId="0" borderId="0" xfId="0" applyNumberFormat="1" applyFont="1" applyAlignment="1">
      <alignment horizontal="center"/>
    </xf>
    <xf numFmtId="1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3" fontId="4" fillId="0" borderId="0" xfId="0" applyNumberFormat="1" applyFont="1" applyAlignment="1">
      <alignment horizontal="center"/>
    </xf>
    <xf numFmtId="3" fontId="4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topLeftCell="D1" zoomScale="150" workbookViewId="0">
      <selection activeCell="G3" sqref="G3:G6"/>
    </sheetView>
  </sheetViews>
  <sheetFormatPr baseColWidth="10" defaultRowHeight="13" x14ac:dyDescent="0"/>
  <cols>
    <col min="3" max="3" width="3.85546875" customWidth="1"/>
    <col min="4" max="4" width="9.140625" customWidth="1"/>
    <col min="5" max="5" width="8.28515625" customWidth="1"/>
    <col min="6" max="6" width="8.5703125" customWidth="1"/>
    <col min="7" max="7" width="10.140625" customWidth="1"/>
    <col min="9" max="10" width="6.5703125" customWidth="1"/>
    <col min="11" max="12" width="9.140625" customWidth="1"/>
    <col min="13" max="13" width="8.85546875" customWidth="1"/>
    <col min="15" max="15" width="7.140625" customWidth="1"/>
    <col min="17" max="17" width="8.28515625" customWidth="1"/>
  </cols>
  <sheetData>
    <row r="1" spans="1:20">
      <c r="B1" t="s">
        <v>0</v>
      </c>
      <c r="D1" t="s">
        <v>1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46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</row>
    <row r="2" spans="1:20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41</v>
      </c>
      <c r="H2" t="s">
        <v>9</v>
      </c>
      <c r="I2" t="s">
        <v>10</v>
      </c>
      <c r="J2" t="s">
        <v>45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</row>
    <row r="3" spans="1:20">
      <c r="A3" t="s">
        <v>20</v>
      </c>
      <c r="B3">
        <v>11</v>
      </c>
      <c r="C3">
        <v>38.5</v>
      </c>
      <c r="D3" s="1">
        <f>B3/(1500*9.81*0.022)</f>
        <v>3.3978933061501876E-2</v>
      </c>
      <c r="E3" s="2">
        <f>SQRT(B3/1000)</f>
        <v>0.10488088481701516</v>
      </c>
      <c r="F3" s="2">
        <f>E3/0.4*LN(0.1/(EXP(1)*B$8))</f>
        <v>1.0037923303134986</v>
      </c>
      <c r="G3" s="5">
        <f>F3*0.1*0.15</f>
        <v>1.505688495470248E-2</v>
      </c>
      <c r="H3" s="3">
        <f>1000*F3*0.1/0.001</f>
        <v>100379.23303134987</v>
      </c>
      <c r="I3" s="4">
        <f>1000*E3*0.022/0.001</f>
        <v>2307.3794659743335</v>
      </c>
      <c r="J3" s="6">
        <f>F3/SQRT(9.81*0.1)</f>
        <v>1.0134664337966106</v>
      </c>
      <c r="K3" s="4">
        <f>D3*1500*9.81*River_D</f>
        <v>15.000000000000005</v>
      </c>
      <c r="L3" s="2">
        <f>SQRT(K3/1000)</f>
        <v>0.12247448713915893</v>
      </c>
      <c r="M3" s="2">
        <f>K3/(1000*9.81*River_S)</f>
        <v>0.10193679918450564</v>
      </c>
      <c r="N3" s="2">
        <f>(River_w*M3/(River_w+2*M3))^0.667*River_S^0.5/River_n</f>
        <v>0.65007799906280894</v>
      </c>
      <c r="O3" s="2">
        <f>N3/SQRT(9.81*M3)</f>
        <v>0.65007799906280883</v>
      </c>
      <c r="P3" s="3">
        <f>1000*N3*M3/0.001</f>
        <v>66266.870444730797</v>
      </c>
      <c r="Q3" s="4">
        <f>1000*L3*River_D/0.001</f>
        <v>3674.2346141747676</v>
      </c>
      <c r="R3" s="2">
        <f>N3*M3*River_w</f>
        <v>0.33133435222365398</v>
      </c>
      <c r="S3" t="s">
        <v>21</v>
      </c>
    </row>
    <row r="4" spans="1:20">
      <c r="A4" t="s">
        <v>22</v>
      </c>
      <c r="B4">
        <v>17.3</v>
      </c>
      <c r="D4" s="1">
        <f>B4/(1500*9.81*0.022)</f>
        <v>5.3439594723998403E-2</v>
      </c>
      <c r="E4" s="2">
        <f>SQRT(B4/1000)</f>
        <v>0.13152946437965904</v>
      </c>
      <c r="F4" s="2">
        <f>E4/0.4*LN(0.1/(EXP(1)*B$8))</f>
        <v>1.2588401383616559</v>
      </c>
      <c r="G4" s="5">
        <f>F4*0.1*0.15</f>
        <v>1.8882602075424838E-2</v>
      </c>
      <c r="H4" s="3">
        <f>1000*F4*0.1/0.001</f>
        <v>125884.01383616558</v>
      </c>
      <c r="I4" s="4">
        <f>1000*E4*0.022/0.001</f>
        <v>2893.6482163524984</v>
      </c>
      <c r="J4" s="6">
        <f t="shared" ref="J4:J6" si="0">F4/SQRT(9.81*0.1)</f>
        <v>1.2709722790439844</v>
      </c>
      <c r="K4" s="4">
        <f>D4*1500*9.81*River_D</f>
        <v>23.590909090909097</v>
      </c>
      <c r="L4" s="2">
        <f>SQRT(K4/1000)</f>
        <v>0.15359332371854284</v>
      </c>
      <c r="M4" s="2">
        <f>K4/(1000*9.81*River_S)</f>
        <v>0.16031878417199522</v>
      </c>
      <c r="N4" s="2">
        <f>(River_w*M4/(River_w+2*M4))^0.667*River_S^0.5/River_n</f>
        <v>0.86637409988757241</v>
      </c>
      <c r="O4" s="2">
        <f>N4/SQRT(9.81*M4)</f>
        <v>0.69084203001442479</v>
      </c>
      <c r="P4" s="3">
        <f>1000*N4*M4/0.001</f>
        <v>138896.04233208235</v>
      </c>
      <c r="Q4" s="4">
        <f t="shared" ref="Q4:Q6" si="1">1000*L4*River_D/0.001</f>
        <v>4607.7997115562848</v>
      </c>
      <c r="R4" s="2">
        <f>N4*M4*River_w</f>
        <v>0.69448021166041185</v>
      </c>
      <c r="S4" t="s">
        <v>21</v>
      </c>
    </row>
    <row r="5" spans="1:20">
      <c r="A5" t="s">
        <v>24</v>
      </c>
      <c r="B5">
        <v>23</v>
      </c>
      <c r="D5" s="1">
        <f>B5/(1500*9.81*0.022)</f>
        <v>7.1046860037685733E-2</v>
      </c>
      <c r="E5" s="2">
        <f>SQRT(B5/1000)</f>
        <v>0.15165750888103102</v>
      </c>
      <c r="F5" s="2">
        <f>E5/0.4*LN(0.1/(EXP(1)*B$8))</f>
        <v>1.4514813115357419</v>
      </c>
      <c r="G5" s="5">
        <f>F5*0.1*0.15</f>
        <v>2.1772219673036129E-2</v>
      </c>
      <c r="H5" s="3">
        <f>1000*F5*0.1/0.001</f>
        <v>145148.13115357421</v>
      </c>
      <c r="I5" s="4">
        <f>1000*E5*0.022/0.001</f>
        <v>3336.4651953826819</v>
      </c>
      <c r="J5" s="6">
        <f t="shared" si="0"/>
        <v>1.4654700420605253</v>
      </c>
      <c r="K5" s="4">
        <f>D5*1500*9.81*River_D</f>
        <v>31.36363636363637</v>
      </c>
      <c r="L5" s="2">
        <f>SQRT(K5/1000)</f>
        <v>0.17709781580707418</v>
      </c>
      <c r="M5" s="2">
        <f>K5/(1000*9.81*River_S)</f>
        <v>0.21314058011305723</v>
      </c>
      <c r="N5" s="2">
        <f>(River_w*M5/(River_w+2*M5))^0.667*River_S^0.5/River_n</f>
        <v>1.0339651940185692</v>
      </c>
      <c r="O5" s="2">
        <f>N5/SQRT(9.81*M5)</f>
        <v>0.71505318278525476</v>
      </c>
      <c r="P5" s="3">
        <f>1000*N5*M5/0.001</f>
        <v>220379.9412698276</v>
      </c>
      <c r="Q5" s="4">
        <f t="shared" si="1"/>
        <v>5312.9344742122248</v>
      </c>
      <c r="R5" s="2">
        <f>N5*M5*River_w</f>
        <v>1.101899706349138</v>
      </c>
      <c r="S5">
        <v>1.03</v>
      </c>
      <c r="T5" t="s">
        <v>23</v>
      </c>
    </row>
    <row r="6" spans="1:20">
      <c r="A6" t="s">
        <v>25</v>
      </c>
      <c r="B6">
        <v>27.8</v>
      </c>
      <c r="C6">
        <v>68.5</v>
      </c>
      <c r="D6" s="1">
        <f>B6/(1500*9.81*0.022)</f>
        <v>8.5874030828159281E-2</v>
      </c>
      <c r="E6" s="2">
        <f>SQRT(B6/1000)</f>
        <v>0.16673332000533067</v>
      </c>
      <c r="F6" s="2">
        <f>E6/0.4*LN(0.1/(EXP(1)*B$8))</f>
        <v>1.5957686486060698</v>
      </c>
      <c r="G6" s="5">
        <f>F6*0.1*0.15</f>
        <v>2.3936529729091046E-2</v>
      </c>
      <c r="H6" s="3">
        <f>1000*F6*0.1/0.001</f>
        <v>159576.86486060696</v>
      </c>
      <c r="I6" s="4">
        <f>1000*E6*0.022/0.001</f>
        <v>3668.133040117275</v>
      </c>
      <c r="J6" s="6">
        <f t="shared" si="0"/>
        <v>1.6111479562332756</v>
      </c>
      <c r="K6" s="4">
        <f>D6*1500*9.81*River_D</f>
        <v>37.909090909090914</v>
      </c>
      <c r="L6" s="2">
        <f>SQRT(K6/1000)</f>
        <v>0.19470257037104291</v>
      </c>
      <c r="M6" s="2">
        <f>K6/(1000*9.81*River_S)</f>
        <v>0.25762209248447782</v>
      </c>
      <c r="N6" s="2">
        <f>(River_w*M6/(River_w+2*M6))^0.667*River_S^0.5/River_n</f>
        <v>1.1606483968505392</v>
      </c>
      <c r="O6" s="2">
        <f>N6/SQRT(9.81*M6)</f>
        <v>0.73008700851901009</v>
      </c>
      <c r="P6" s="3">
        <f>1000*N6*M6/0.001</f>
        <v>299008.66863539058</v>
      </c>
      <c r="Q6" s="4">
        <f t="shared" si="1"/>
        <v>5841.0771111312879</v>
      </c>
      <c r="R6" s="2">
        <f>N6*M6*River_w</f>
        <v>1.4950433431769528</v>
      </c>
      <c r="S6">
        <v>1.1000000000000001</v>
      </c>
    </row>
    <row r="8" spans="1:20">
      <c r="A8" t="s">
        <v>26</v>
      </c>
      <c r="B8">
        <v>8.0000000000000004E-4</v>
      </c>
      <c r="C8" t="s">
        <v>27</v>
      </c>
    </row>
    <row r="9" spans="1:20">
      <c r="M9" t="s">
        <v>28</v>
      </c>
      <c r="N9">
        <v>0.03</v>
      </c>
      <c r="O9" t="s">
        <v>29</v>
      </c>
    </row>
    <row r="10" spans="1:20">
      <c r="M10" t="s">
        <v>30</v>
      </c>
      <c r="N10">
        <v>1.4999999999999999E-2</v>
      </c>
    </row>
    <row r="11" spans="1:20">
      <c r="M11" t="s">
        <v>31</v>
      </c>
      <c r="N11">
        <v>0.04</v>
      </c>
    </row>
    <row r="12" spans="1:20">
      <c r="M12" t="s">
        <v>32</v>
      </c>
      <c r="N12">
        <v>5</v>
      </c>
      <c r="O12" t="s">
        <v>29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showGridLines="0" tabSelected="1" zoomScale="150" workbookViewId="0">
      <selection activeCell="B20" sqref="B20"/>
    </sheetView>
  </sheetViews>
  <sheetFormatPr baseColWidth="10" defaultRowHeight="13" x14ac:dyDescent="0"/>
  <cols>
    <col min="1" max="1" width="24.5703125" style="7" customWidth="1"/>
    <col min="2" max="2" width="10.7109375" style="9"/>
    <col min="3" max="3" width="1.7109375" style="9" customWidth="1"/>
    <col min="4" max="4" width="10.28515625" style="9" customWidth="1"/>
    <col min="5" max="5" width="2" style="7" customWidth="1"/>
    <col min="6" max="6" width="10.7109375" style="9"/>
    <col min="7" max="7" width="1.7109375" style="9" customWidth="1"/>
    <col min="8" max="8" width="12.42578125" style="9" customWidth="1"/>
  </cols>
  <sheetData>
    <row r="1" spans="1:8" ht="14" thickBot="1">
      <c r="B1" s="8" t="s">
        <v>42</v>
      </c>
      <c r="C1" s="8"/>
      <c r="D1" s="8"/>
      <c r="E1" s="9"/>
      <c r="F1" s="8" t="s">
        <v>43</v>
      </c>
      <c r="G1" s="8"/>
      <c r="H1" s="8"/>
    </row>
    <row r="2" spans="1:8">
      <c r="A2" s="10" t="s">
        <v>44</v>
      </c>
      <c r="B2" s="11" t="s">
        <v>39</v>
      </c>
      <c r="C2" s="11"/>
      <c r="D2" s="11" t="s">
        <v>40</v>
      </c>
      <c r="E2" s="12"/>
      <c r="F2" s="11" t="s">
        <v>39</v>
      </c>
      <c r="G2" s="11"/>
      <c r="H2" s="11" t="s">
        <v>40</v>
      </c>
    </row>
    <row r="3" spans="1:8" ht="2" customHeight="1"/>
    <row r="4" spans="1:8">
      <c r="A4" s="7" t="s">
        <v>33</v>
      </c>
      <c r="B4" s="13">
        <f>Detail!D3</f>
        <v>3.3978933061501876E-2</v>
      </c>
      <c r="C4" s="13"/>
      <c r="D4" s="13">
        <f>B4</f>
        <v>3.3978933061501876E-2</v>
      </c>
      <c r="E4" s="14"/>
      <c r="F4" s="13">
        <f>Detail!D6</f>
        <v>8.5874030828159281E-2</v>
      </c>
      <c r="G4" s="13"/>
      <c r="H4" s="13">
        <f>F4</f>
        <v>8.5874030828159281E-2</v>
      </c>
    </row>
    <row r="5" spans="1:8" ht="2" customHeight="1">
      <c r="B5" s="13"/>
      <c r="C5" s="13"/>
      <c r="D5" s="13"/>
      <c r="E5" s="14"/>
      <c r="F5" s="13"/>
      <c r="G5" s="13"/>
      <c r="H5" s="13"/>
    </row>
    <row r="6" spans="1:8">
      <c r="A6" s="7" t="s">
        <v>36</v>
      </c>
      <c r="B6" s="9">
        <f>Detail!B3</f>
        <v>11</v>
      </c>
      <c r="D6" s="15">
        <f>Detail!K3</f>
        <v>15.000000000000005</v>
      </c>
      <c r="E6" s="16"/>
      <c r="F6" s="9">
        <f>Detail!B6</f>
        <v>27.8</v>
      </c>
      <c r="H6" s="15">
        <f>Detail!K6</f>
        <v>37.909090909090914</v>
      </c>
    </row>
    <row r="7" spans="1:8" ht="2" customHeight="1">
      <c r="D7" s="15"/>
      <c r="E7" s="16"/>
      <c r="H7" s="15"/>
    </row>
    <row r="8" spans="1:8">
      <c r="A8" s="7" t="s">
        <v>37</v>
      </c>
      <c r="B8" s="17">
        <f>Detail!E3</f>
        <v>0.10488088481701516</v>
      </c>
      <c r="C8" s="17"/>
      <c r="D8" s="17">
        <f>Detail!L3</f>
        <v>0.12247448713915893</v>
      </c>
      <c r="E8" s="18"/>
      <c r="F8" s="17">
        <f>Detail!E6</f>
        <v>0.16673332000533067</v>
      </c>
      <c r="G8" s="17"/>
      <c r="H8" s="17">
        <f>Detail!L6</f>
        <v>0.19470257037104291</v>
      </c>
    </row>
    <row r="9" spans="1:8" ht="2" customHeight="1">
      <c r="B9" s="17"/>
      <c r="C9" s="17"/>
      <c r="D9" s="17"/>
      <c r="E9" s="18"/>
      <c r="F9" s="17"/>
      <c r="G9" s="17"/>
      <c r="H9" s="17"/>
    </row>
    <row r="10" spans="1:8">
      <c r="A10" s="7" t="s">
        <v>38</v>
      </c>
      <c r="B10" s="17">
        <f>Detail!F3</f>
        <v>1.0037923303134986</v>
      </c>
      <c r="C10" s="17"/>
      <c r="D10" s="17">
        <f>Detail!N3</f>
        <v>0.65007799906280894</v>
      </c>
      <c r="E10" s="18"/>
      <c r="F10" s="17">
        <f>Detail!F6</f>
        <v>1.5957686486060698</v>
      </c>
      <c r="G10" s="17"/>
      <c r="H10" s="17">
        <f>Detail!N6</f>
        <v>1.1606483968505392</v>
      </c>
    </row>
    <row r="11" spans="1:8" ht="2" customHeight="1">
      <c r="B11" s="17"/>
      <c r="C11" s="17"/>
      <c r="D11" s="17"/>
      <c r="E11" s="18"/>
      <c r="F11" s="17"/>
      <c r="G11" s="17"/>
      <c r="H11" s="17"/>
    </row>
    <row r="12" spans="1:8">
      <c r="A12" s="7" t="s">
        <v>47</v>
      </c>
      <c r="B12" s="13">
        <f>Detail!G3</f>
        <v>1.505688495470248E-2</v>
      </c>
      <c r="C12" s="13"/>
      <c r="D12" s="17">
        <f>Detail!R3</f>
        <v>0.33133435222365398</v>
      </c>
      <c r="E12" s="18"/>
      <c r="F12" s="13">
        <f>Detail!G6</f>
        <v>2.3936529729091046E-2</v>
      </c>
      <c r="G12" s="13"/>
      <c r="H12" s="17">
        <f>Detail!R6</f>
        <v>1.4950433431769528</v>
      </c>
    </row>
    <row r="13" spans="1:8" ht="2" customHeight="1">
      <c r="B13" s="13"/>
      <c r="C13" s="13"/>
      <c r="D13" s="17"/>
      <c r="E13" s="18"/>
      <c r="F13" s="13"/>
      <c r="G13" s="13"/>
      <c r="H13" s="17"/>
    </row>
    <row r="14" spans="1:8">
      <c r="A14" s="7" t="s">
        <v>34</v>
      </c>
      <c r="B14" s="19">
        <f>Detail!H3</f>
        <v>100379.23303134987</v>
      </c>
      <c r="C14" s="19"/>
      <c r="D14" s="19">
        <f>Detail!P3</f>
        <v>66266.870444730797</v>
      </c>
      <c r="E14" s="20"/>
      <c r="F14" s="19">
        <f>Detail!H6</f>
        <v>159576.86486060696</v>
      </c>
      <c r="G14" s="19"/>
      <c r="H14" s="19">
        <f>Detail!P6</f>
        <v>299008.66863539058</v>
      </c>
    </row>
    <row r="15" spans="1:8" ht="2" customHeight="1">
      <c r="B15" s="19"/>
      <c r="C15" s="19"/>
      <c r="D15" s="19"/>
      <c r="E15" s="20"/>
      <c r="F15" s="19"/>
      <c r="G15" s="19"/>
      <c r="H15" s="19"/>
    </row>
    <row r="16" spans="1:8">
      <c r="A16" s="7" t="s">
        <v>35</v>
      </c>
      <c r="B16" s="15">
        <f>Detail!I3</f>
        <v>2307.3794659743335</v>
      </c>
      <c r="C16" s="15"/>
      <c r="D16" s="15">
        <f>Detail!Q3</f>
        <v>3674.2346141747676</v>
      </c>
      <c r="E16" s="16"/>
      <c r="F16" s="15">
        <f>Detail!I6</f>
        <v>3668.133040117275</v>
      </c>
      <c r="G16" s="15"/>
      <c r="H16" s="15">
        <f>Detail!Q6</f>
        <v>5841.0771111312879</v>
      </c>
    </row>
    <row r="17" spans="2:8" ht="2" customHeight="1">
      <c r="B17" s="15"/>
      <c r="C17" s="15"/>
      <c r="D17" s="15"/>
      <c r="E17" s="16"/>
      <c r="F17" s="15"/>
      <c r="G17" s="15"/>
      <c r="H17" s="15"/>
    </row>
  </sheetData>
  <mergeCells count="2">
    <mergeCell ref="B1:D1"/>
    <mergeCell ref="F1:H1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</vt:lpstr>
      <vt:lpstr>Formatted</vt:lpstr>
    </vt:vector>
  </TitlesOfParts>
  <Company>San Francisc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Geosciences</dc:creator>
  <cp:lastModifiedBy>Lindsey Albertson</cp:lastModifiedBy>
  <dcterms:created xsi:type="dcterms:W3CDTF">2012-09-20T05:43:50Z</dcterms:created>
  <dcterms:modified xsi:type="dcterms:W3CDTF">2014-07-17T01:25:02Z</dcterms:modified>
</cp:coreProperties>
</file>